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strini/Documents/Work/Manuscripts/Rapamycin Resistance/Gene expression Array Heat Map/Corrected analysis/"/>
    </mc:Choice>
  </mc:AlternateContent>
  <xr:revisionPtr revIDLastSave="0" documentId="13_ncr:1_{812B1D16-F710-5E42-9977-DE1EF9C8A32C}" xr6:coauthVersionLast="36" xr6:coauthVersionMax="36" xr10:uidLastSave="{00000000-0000-0000-0000-000000000000}"/>
  <bookViews>
    <workbookView xWindow="10520" yWindow="7200" windowWidth="33200" windowHeight="19680" tabRatio="993" xr2:uid="{00000000-000D-0000-FFFF-FFFF00000000}"/>
  </bookViews>
  <sheets>
    <sheet name="Sheet1" sheetId="1" r:id="rId1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25" i="1" l="1"/>
  <c r="T25" i="1" s="1"/>
  <c r="U25" i="1" s="1"/>
  <c r="M25" i="1"/>
  <c r="N25" i="1" s="1"/>
  <c r="P25" i="1" s="1"/>
  <c r="Q24" i="1"/>
  <c r="T24" i="1" s="1"/>
  <c r="U24" i="1" s="1"/>
  <c r="M24" i="1"/>
  <c r="O24" i="1" s="1"/>
  <c r="Q23" i="1"/>
  <c r="T23" i="1" s="1"/>
  <c r="U23" i="1" s="1"/>
  <c r="M23" i="1"/>
  <c r="N23" i="1" s="1"/>
  <c r="P23" i="1" s="1"/>
  <c r="Q22" i="1"/>
  <c r="T22" i="1" s="1"/>
  <c r="U22" i="1" s="1"/>
  <c r="M22" i="1"/>
  <c r="O22" i="1" s="1"/>
  <c r="Q21" i="1"/>
  <c r="T21" i="1" s="1"/>
  <c r="U21" i="1" s="1"/>
  <c r="M21" i="1"/>
  <c r="O21" i="1" s="1"/>
  <c r="Q20" i="1"/>
  <c r="T20" i="1" s="1"/>
  <c r="U20" i="1" s="1"/>
  <c r="M20" i="1"/>
  <c r="N20" i="1" s="1"/>
  <c r="P20" i="1" s="1"/>
  <c r="Q19" i="1"/>
  <c r="T19" i="1" s="1"/>
  <c r="U19" i="1" s="1"/>
  <c r="M19" i="1"/>
  <c r="N19" i="1" s="1"/>
  <c r="P19" i="1" s="1"/>
  <c r="Q18" i="1"/>
  <c r="T18" i="1" s="1"/>
  <c r="U18" i="1" s="1"/>
  <c r="M18" i="1"/>
  <c r="O18" i="1" s="1"/>
  <c r="Q17" i="1"/>
  <c r="T17" i="1" s="1"/>
  <c r="U17" i="1" s="1"/>
  <c r="M17" i="1"/>
  <c r="N17" i="1" s="1"/>
  <c r="P17" i="1" s="1"/>
  <c r="Q16" i="1"/>
  <c r="T16" i="1" s="1"/>
  <c r="U16" i="1" s="1"/>
  <c r="M16" i="1"/>
  <c r="O16" i="1" s="1"/>
  <c r="Q12" i="1"/>
  <c r="R12" i="1" s="1"/>
  <c r="O12" i="1"/>
  <c r="M12" i="1"/>
  <c r="N12" i="1" s="1"/>
  <c r="P12" i="1" s="1"/>
  <c r="Q11" i="1"/>
  <c r="R11" i="1" s="1"/>
  <c r="M11" i="1"/>
  <c r="O11" i="1" s="1"/>
  <c r="Q10" i="1"/>
  <c r="R10" i="1" s="1"/>
  <c r="O10" i="1"/>
  <c r="M10" i="1"/>
  <c r="N10" i="1" s="1"/>
  <c r="P10" i="1" s="1"/>
  <c r="T9" i="1"/>
  <c r="U9" i="1" s="1"/>
  <c r="Q9" i="1"/>
  <c r="R9" i="1" s="1"/>
  <c r="O9" i="1"/>
  <c r="M9" i="1"/>
  <c r="N9" i="1" s="1"/>
  <c r="P9" i="1" s="1"/>
  <c r="T8" i="1"/>
  <c r="U8" i="1" s="1"/>
  <c r="Q8" i="1"/>
  <c r="R8" i="1" s="1"/>
  <c r="O8" i="1"/>
  <c r="M8" i="1"/>
  <c r="N8" i="1" s="1"/>
  <c r="P8" i="1" s="1"/>
  <c r="Q7" i="1"/>
  <c r="R7" i="1" s="1"/>
  <c r="M7" i="1"/>
  <c r="N7" i="1" s="1"/>
  <c r="P7" i="1" s="1"/>
  <c r="Q6" i="1"/>
  <c r="T6" i="1" s="1"/>
  <c r="U6" i="1" s="1"/>
  <c r="M6" i="1"/>
  <c r="O6" i="1" s="1"/>
  <c r="Q5" i="1"/>
  <c r="T5" i="1" s="1"/>
  <c r="U5" i="1" s="1"/>
  <c r="M5" i="1"/>
  <c r="N5" i="1" s="1"/>
  <c r="P5" i="1" s="1"/>
  <c r="Q4" i="1"/>
  <c r="T4" i="1" s="1"/>
  <c r="U4" i="1" s="1"/>
  <c r="M4" i="1"/>
  <c r="N4" i="1" s="1"/>
  <c r="P4" i="1" s="1"/>
  <c r="Q3" i="1"/>
  <c r="T3" i="1" s="1"/>
  <c r="U3" i="1" s="1"/>
  <c r="M3" i="1"/>
  <c r="N3" i="1" s="1"/>
  <c r="P3" i="1" s="1"/>
  <c r="N6" i="1" l="1"/>
  <c r="P6" i="1" s="1"/>
  <c r="N16" i="1"/>
  <c r="P16" i="1" s="1"/>
  <c r="N18" i="1"/>
  <c r="P18" i="1" s="1"/>
  <c r="N21" i="1"/>
  <c r="P21" i="1" s="1"/>
  <c r="N24" i="1"/>
  <c r="P24" i="1" s="1"/>
  <c r="O4" i="1"/>
  <c r="O5" i="1"/>
  <c r="O7" i="1"/>
  <c r="O17" i="1"/>
  <c r="O19" i="1"/>
  <c r="O20" i="1"/>
  <c r="O23" i="1"/>
  <c r="O25" i="1"/>
  <c r="N22" i="1"/>
  <c r="P22" i="1" s="1"/>
  <c r="O3" i="1"/>
  <c r="R3" i="1"/>
  <c r="R4" i="1"/>
  <c r="R5" i="1"/>
  <c r="R6" i="1"/>
  <c r="N11" i="1"/>
  <c r="P11" i="1" s="1"/>
  <c r="R16" i="1"/>
  <c r="R17" i="1"/>
  <c r="R18" i="1"/>
  <c r="R19" i="1"/>
  <c r="R20" i="1"/>
  <c r="R21" i="1"/>
  <c r="R22" i="1"/>
  <c r="R23" i="1"/>
  <c r="R24" i="1"/>
  <c r="R25" i="1"/>
</calcChain>
</file>

<file path=xl/sharedStrings.xml><?xml version="1.0" encoding="utf-8"?>
<sst xmlns="http://schemas.openxmlformats.org/spreadsheetml/2006/main" count="124" uniqueCount="70">
  <si>
    <t>ELT3-245 (DMSO 24 h) vs. ELT3 (DMSO 24 h)</t>
  </si>
  <si>
    <t>Probe Set ID</t>
  </si>
  <si>
    <t>Gene Accession</t>
  </si>
  <si>
    <t>Gene Symbol</t>
  </si>
  <si>
    <t>Protein</t>
  </si>
  <si>
    <t>ELT3-DMSO1</t>
  </si>
  <si>
    <t>ELT3-DMSO2</t>
  </si>
  <si>
    <t>ELT3-DMSO3</t>
  </si>
  <si>
    <t>245-DMSO1</t>
  </si>
  <si>
    <t>245-DMSO2</t>
  </si>
  <si>
    <t>245-DMS03</t>
  </si>
  <si>
    <t>ELT3-DMSO MEAN</t>
  </si>
  <si>
    <t>245-DSMO MEAN</t>
  </si>
  <si>
    <t>Log2 FC</t>
  </si>
  <si>
    <t>FC</t>
  </si>
  <si>
    <t>Regulation</t>
  </si>
  <si>
    <t>FC &gt;= 1.5?</t>
  </si>
  <si>
    <t>Pvalue</t>
  </si>
  <si>
    <t>Significant?</t>
  </si>
  <si>
    <t>Rank</t>
  </si>
  <si>
    <t>FDR</t>
  </si>
  <si>
    <t>TC1000001843.rn.2</t>
  </si>
  <si>
    <t xml:space="preserve">NM_024355 </t>
  </si>
  <si>
    <t xml:space="preserve">Axin2 </t>
  </si>
  <si>
    <t>Axin 2</t>
  </si>
  <si>
    <t>TC0500003159.rn.2</t>
  </si>
  <si>
    <t xml:space="preserve">NM_021835 </t>
  </si>
  <si>
    <t xml:space="preserve">Jun </t>
  </si>
  <si>
    <t>c-jun</t>
  </si>
  <si>
    <t>TC1900001216.rn.2</t>
  </si>
  <si>
    <t xml:space="preserve">NM_021836 </t>
  </si>
  <si>
    <t xml:space="preserve">Junb </t>
  </si>
  <si>
    <t>Jun B Proto-Oncogene (AP-1 transcription factor)</t>
  </si>
  <si>
    <t>TC0700001200.rn.2</t>
  </si>
  <si>
    <t xml:space="preserve">NM_012603 </t>
  </si>
  <si>
    <t xml:space="preserve">Myc </t>
  </si>
  <si>
    <t>c-myc</t>
  </si>
  <si>
    <t>TC0100007025.rn.2</t>
  </si>
  <si>
    <t xml:space="preserve">NM_171992 </t>
  </si>
  <si>
    <t xml:space="preserve">Ccnd1 </t>
  </si>
  <si>
    <t>Cyclin D1</t>
  </si>
  <si>
    <t>TC0900001536.rn.2</t>
  </si>
  <si>
    <t xml:space="preserve">NM_012766 </t>
  </si>
  <si>
    <t xml:space="preserve">Ccnd3 </t>
  </si>
  <si>
    <t>Cyclin D3</t>
  </si>
  <si>
    <t>TC0100005268.rn.2</t>
  </si>
  <si>
    <t xml:space="preserve">NM_001100821 </t>
  </si>
  <si>
    <t xml:space="preserve">Ccne1 </t>
  </si>
  <si>
    <t>Cyclin E1</t>
  </si>
  <si>
    <t>TC0500000199.rn.2</t>
  </si>
  <si>
    <t xml:space="preserve">NM_001108656 </t>
  </si>
  <si>
    <t xml:space="preserve">Ccne2 </t>
  </si>
  <si>
    <t>Cyclin E2</t>
  </si>
  <si>
    <t>TC0700003859.rn.2</t>
  </si>
  <si>
    <t xml:space="preserve">NM_001108111 </t>
  </si>
  <si>
    <t xml:space="preserve">Wnt10b </t>
  </si>
  <si>
    <t>Wnt Family Member 10B</t>
  </si>
  <si>
    <t>TC1600000059.rn.2</t>
  </si>
  <si>
    <t xml:space="preserve">NM_022631 </t>
  </si>
  <si>
    <t xml:space="preserve">Wnt5a </t>
  </si>
  <si>
    <t>Wnt Family Member 5A</t>
  </si>
  <si>
    <t>ELT3-245 (20 nM rapamycin 24 h) vs. ELT3 (20 nM rapamycin 24 h)</t>
  </si>
  <si>
    <t>ELT3-RAPA1</t>
  </si>
  <si>
    <t>ELT3-RAPA2</t>
  </si>
  <si>
    <t>ELT3-RAPA3</t>
  </si>
  <si>
    <t>245-RAPA1</t>
  </si>
  <si>
    <t>245-RAPA2</t>
  </si>
  <si>
    <t>245-RAPA3</t>
  </si>
  <si>
    <t>ELT3-RAPA MEAN</t>
  </si>
  <si>
    <t>245-RAPA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rgb="FF000000"/>
      <name val="Calibri"/>
      <family val="2"/>
      <charset val="1"/>
    </font>
    <font>
      <b/>
      <sz val="18"/>
      <color rgb="FF000000"/>
      <name val="Calibri"/>
      <family val="2"/>
      <charset val="1"/>
    </font>
    <font>
      <b/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sz val="10"/>
      <name val="Arial"/>
      <family val="2"/>
      <charset val="1"/>
    </font>
    <font>
      <b/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5E0B4"/>
        <bgColor rgb="FFB4C7E7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B4C7E7"/>
        <bgColor rgb="FFCCCCFF"/>
      </patternFill>
    </fill>
    <fill>
      <patternFill patternType="solid">
        <fgColor rgb="FFFFC000"/>
        <bgColor rgb="FFFF9900"/>
      </patternFill>
    </fill>
    <fill>
      <patternFill patternType="solid">
        <fgColor theme="9"/>
        <bgColor rgb="FF9933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Border="1"/>
    <xf numFmtId="0" fontId="0" fillId="0" borderId="0" xfId="0" applyBorder="1"/>
    <xf numFmtId="0" fontId="2" fillId="3" borderId="1" xfId="0" applyFont="1" applyFill="1" applyBorder="1" applyAlignment="1">
      <alignment horizontal="right"/>
    </xf>
    <xf numFmtId="0" fontId="0" fillId="0" borderId="0" xfId="0"/>
    <xf numFmtId="0" fontId="3" fillId="0" borderId="1" xfId="0" applyFont="1" applyBorder="1"/>
    <xf numFmtId="0" fontId="3" fillId="0" borderId="0" xfId="0" applyFont="1"/>
    <xf numFmtId="0" fontId="3" fillId="0" borderId="0" xfId="0" applyFont="1" applyBorder="1"/>
    <xf numFmtId="0" fontId="0" fillId="0" borderId="1" xfId="0" applyFont="1" applyBorder="1"/>
    <xf numFmtId="0" fontId="2" fillId="0" borderId="1" xfId="0" applyFont="1" applyBorder="1"/>
    <xf numFmtId="0" fontId="3" fillId="0" borderId="0" xfId="0" applyFont="1" applyBorder="1"/>
    <xf numFmtId="0" fontId="0" fillId="0" borderId="0" xfId="0" applyFont="1" applyBorder="1"/>
    <xf numFmtId="0" fontId="4" fillId="0" borderId="1" xfId="0" applyFont="1" applyBorder="1"/>
    <xf numFmtId="2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2" fontId="4" fillId="0" borderId="1" xfId="0" applyNumberFormat="1" applyFont="1" applyFill="1" applyBorder="1" applyAlignment="1">
      <alignment horizontal="right"/>
    </xf>
    <xf numFmtId="0" fontId="4" fillId="0" borderId="1" xfId="0" applyFont="1" applyFill="1" applyBorder="1"/>
    <xf numFmtId="0" fontId="5" fillId="0" borderId="1" xfId="0" applyFont="1" applyBorder="1"/>
    <xf numFmtId="0" fontId="5" fillId="3" borderId="1" xfId="0" applyFont="1" applyFill="1" applyBorder="1" applyAlignment="1">
      <alignment horizontal="right"/>
    </xf>
    <xf numFmtId="0" fontId="6" fillId="0" borderId="1" xfId="0" applyFont="1" applyBorder="1"/>
    <xf numFmtId="2" fontId="6" fillId="0" borderId="1" xfId="0" applyNumberFormat="1" applyFont="1" applyBorder="1" applyAlignment="1">
      <alignment horizontal="right"/>
    </xf>
    <xf numFmtId="0" fontId="6" fillId="4" borderId="1" xfId="0" applyFont="1" applyFill="1" applyBorder="1" applyAlignment="1">
      <alignment horizontal="right"/>
    </xf>
    <xf numFmtId="0" fontId="6" fillId="0" borderId="1" xfId="0" applyFont="1" applyBorder="1" applyAlignment="1">
      <alignment horizontal="right"/>
    </xf>
    <xf numFmtId="0" fontId="6" fillId="7" borderId="1" xfId="0" applyFont="1" applyFill="1" applyBorder="1" applyAlignment="1">
      <alignment horizontal="right"/>
    </xf>
    <xf numFmtId="164" fontId="6" fillId="0" borderId="1" xfId="0" applyNumberFormat="1" applyFont="1" applyBorder="1" applyAlignment="1">
      <alignment horizontal="right"/>
    </xf>
    <xf numFmtId="164" fontId="4" fillId="0" borderId="1" xfId="0" applyNumberFormat="1" applyFont="1" applyBorder="1" applyAlignment="1">
      <alignment horizontal="right"/>
    </xf>
    <xf numFmtId="0" fontId="0" fillId="0" borderId="0" xfId="0" applyFill="1" applyBorder="1"/>
    <xf numFmtId="0" fontId="0" fillId="0" borderId="1" xfId="0" applyFont="1" applyFill="1" applyBorder="1"/>
    <xf numFmtId="0" fontId="2" fillId="0" borderId="0" xfId="0" applyFont="1" applyFill="1" applyBorder="1"/>
    <xf numFmtId="0" fontId="0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3" fillId="2" borderId="1" xfId="0" applyFont="1" applyFill="1" applyBorder="1"/>
    <xf numFmtId="0" fontId="3" fillId="3" borderId="1" xfId="0" applyFont="1" applyFill="1" applyBorder="1"/>
    <xf numFmtId="0" fontId="0" fillId="5" borderId="1" xfId="0" applyFont="1" applyFill="1" applyBorder="1"/>
    <xf numFmtId="0" fontId="0" fillId="6" borderId="1" xfId="0" applyFont="1" applyFill="1" applyBorder="1"/>
    <xf numFmtId="0" fontId="6" fillId="0" borderId="1" xfId="0" applyFont="1" applyFill="1" applyBorder="1"/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5E0B4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25"/>
  <sheetViews>
    <sheetView tabSelected="1" zoomScaleNormal="100" workbookViewId="0">
      <selection sqref="A1:U1"/>
    </sheetView>
  </sheetViews>
  <sheetFormatPr baseColWidth="10" defaultColWidth="8.83203125" defaultRowHeight="16" x14ac:dyDescent="0.2"/>
  <cols>
    <col min="1" max="1" width="17.33203125"/>
    <col min="2" max="3" width="15"/>
    <col min="4" max="4" width="24.83203125"/>
    <col min="5" max="13" width="11"/>
    <col min="14" max="1025" width="10.6640625"/>
  </cols>
  <sheetData>
    <row r="1" spans="1:45" s="2" customFormat="1" ht="24" x14ac:dyDescent="0.3">
      <c r="A1" s="38" t="s">
        <v>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27"/>
      <c r="W1" s="27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x14ac:dyDescent="0.2">
      <c r="A2" s="9" t="s">
        <v>1</v>
      </c>
      <c r="B2" s="9" t="s">
        <v>2</v>
      </c>
      <c r="C2" s="9" t="s">
        <v>3</v>
      </c>
      <c r="D2" s="9" t="s">
        <v>4</v>
      </c>
      <c r="E2" s="33" t="s">
        <v>5</v>
      </c>
      <c r="F2" s="33" t="s">
        <v>6</v>
      </c>
      <c r="G2" s="33" t="s">
        <v>7</v>
      </c>
      <c r="H2" s="34" t="s">
        <v>8</v>
      </c>
      <c r="I2" s="34" t="s">
        <v>9</v>
      </c>
      <c r="J2" s="34" t="s">
        <v>10</v>
      </c>
      <c r="K2" s="5" t="s">
        <v>11</v>
      </c>
      <c r="L2" s="5" t="s">
        <v>12</v>
      </c>
      <c r="M2" s="9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9" t="s">
        <v>19</v>
      </c>
      <c r="T2" s="9" t="s">
        <v>20</v>
      </c>
      <c r="U2" s="9" t="s">
        <v>18</v>
      </c>
      <c r="V2" s="27"/>
      <c r="W2" s="27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</row>
    <row r="3" spans="1:45" s="7" customFormat="1" x14ac:dyDescent="0.2">
      <c r="A3" s="5" t="s">
        <v>21</v>
      </c>
      <c r="B3" s="5" t="s">
        <v>22</v>
      </c>
      <c r="C3" s="37" t="s">
        <v>23</v>
      </c>
      <c r="D3" s="20" t="s">
        <v>24</v>
      </c>
      <c r="E3" s="20">
        <v>9.4530550000000009</v>
      </c>
      <c r="F3" s="20">
        <v>9.4759689999999992</v>
      </c>
      <c r="G3" s="20">
        <v>9.4263820000000003</v>
      </c>
      <c r="H3" s="20">
        <v>6.8365629999999999</v>
      </c>
      <c r="I3" s="20">
        <v>7.0883760000000002</v>
      </c>
      <c r="J3" s="20">
        <v>7.1959669999999996</v>
      </c>
      <c r="K3" s="20">
        <v>9.4518020000000007</v>
      </c>
      <c r="L3" s="20">
        <v>7.0403019999999996</v>
      </c>
      <c r="M3" s="20">
        <f t="shared" ref="M3:M12" si="0">K3-L3</f>
        <v>2.4115000000000011</v>
      </c>
      <c r="N3" s="21">
        <f t="shared" ref="N3:N12" si="1">POWER(2,ABS(M3))</f>
        <v>5.3202719790072139</v>
      </c>
      <c r="O3" s="22" t="str">
        <f t="shared" ref="O3:O12" si="2">IF(M3&lt;0,"UP","DOWN")</f>
        <v>DOWN</v>
      </c>
      <c r="P3" s="23" t="str">
        <f t="shared" ref="P3:P12" si="3">IF(N3&gt;1.5,"YES","NO")</f>
        <v>YES</v>
      </c>
      <c r="Q3" s="25">
        <f t="shared" ref="Q3:Q12" si="4">TTEST(E3:G3,H3:J3,2,3)</f>
        <v>1.6581645592834565E-3</v>
      </c>
      <c r="R3" s="23" t="str">
        <f t="shared" ref="R3:R12" si="5">IF(Q3&lt;0.05, "YES","NO")</f>
        <v>YES</v>
      </c>
      <c r="S3" s="20">
        <v>1325</v>
      </c>
      <c r="T3" s="20">
        <f>5918/S3*Q3</f>
        <v>7.4060512164826385E-3</v>
      </c>
      <c r="U3" s="20" t="str">
        <f>IF(T3&lt;0.05,"YES","NO")</f>
        <v>YES</v>
      </c>
      <c r="V3" s="27"/>
      <c r="W3" s="27"/>
      <c r="X3" s="4"/>
      <c r="Y3" s="4"/>
      <c r="Z3" s="4"/>
      <c r="AA3" s="4"/>
      <c r="AB3" s="4"/>
      <c r="AC3" s="4"/>
      <c r="AD3" s="4"/>
      <c r="AE3" s="4"/>
      <c r="AF3" s="4"/>
      <c r="AG3" s="4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</row>
    <row r="4" spans="1:45" x14ac:dyDescent="0.2">
      <c r="A4" s="5" t="s">
        <v>25</v>
      </c>
      <c r="B4" s="5" t="s">
        <v>26</v>
      </c>
      <c r="C4" s="37" t="s">
        <v>27</v>
      </c>
      <c r="D4" s="20" t="s">
        <v>28</v>
      </c>
      <c r="E4" s="20">
        <v>9.8399249999999991</v>
      </c>
      <c r="F4" s="20">
        <v>10.161659999999999</v>
      </c>
      <c r="G4" s="20">
        <v>10.39419</v>
      </c>
      <c r="H4" s="20">
        <v>11.78008</v>
      </c>
      <c r="I4" s="20">
        <v>12.018319999999999</v>
      </c>
      <c r="J4" s="20">
        <v>11.834569999999999</v>
      </c>
      <c r="K4" s="20">
        <v>10.131925000000001</v>
      </c>
      <c r="L4" s="20">
        <v>11.877656666666701</v>
      </c>
      <c r="M4" s="20">
        <f t="shared" si="0"/>
        <v>-1.7457316666666998</v>
      </c>
      <c r="N4" s="21">
        <f t="shared" si="1"/>
        <v>3.3536489195202246</v>
      </c>
      <c r="O4" s="24" t="str">
        <f t="shared" si="2"/>
        <v>UP</v>
      </c>
      <c r="P4" s="23" t="str">
        <f t="shared" si="3"/>
        <v>YES</v>
      </c>
      <c r="Q4" s="25">
        <f t="shared" si="4"/>
        <v>3.0223142197365904E-3</v>
      </c>
      <c r="R4" s="23" t="str">
        <f t="shared" si="5"/>
        <v>YES</v>
      </c>
      <c r="S4" s="20">
        <v>1740</v>
      </c>
      <c r="T4" s="20">
        <f>5918/S4*Q4</f>
        <v>1.0279342271494908E-2</v>
      </c>
      <c r="U4" s="20" t="str">
        <f>IF(T4&lt;0.05,"YES","NO")</f>
        <v>YES</v>
      </c>
      <c r="V4" s="27"/>
      <c r="W4" s="27"/>
      <c r="X4" s="4"/>
      <c r="Y4" s="4"/>
      <c r="Z4" s="4"/>
      <c r="AA4" s="4"/>
      <c r="AB4" s="4"/>
      <c r="AC4" s="4"/>
      <c r="AD4" s="4"/>
      <c r="AE4" s="4"/>
      <c r="AF4" s="4"/>
      <c r="AG4" s="4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</row>
    <row r="5" spans="1:45" x14ac:dyDescent="0.2">
      <c r="A5" s="5" t="s">
        <v>29</v>
      </c>
      <c r="B5" s="5" t="s">
        <v>30</v>
      </c>
      <c r="C5" s="37" t="s">
        <v>31</v>
      </c>
      <c r="D5" s="20" t="s">
        <v>32</v>
      </c>
      <c r="E5" s="20">
        <v>9.5461950000000009</v>
      </c>
      <c r="F5" s="20">
        <v>9.9965860000000006</v>
      </c>
      <c r="G5" s="20">
        <v>9.9501259999999991</v>
      </c>
      <c r="H5" s="20">
        <v>13.198449999999999</v>
      </c>
      <c r="I5" s="20">
        <v>13.185969999999999</v>
      </c>
      <c r="J5" s="20">
        <v>13.44079</v>
      </c>
      <c r="K5" s="20">
        <v>9.8309689999999996</v>
      </c>
      <c r="L5" s="20">
        <v>13.275069999999999</v>
      </c>
      <c r="M5" s="20">
        <f t="shared" si="0"/>
        <v>-3.4441009999999999</v>
      </c>
      <c r="N5" s="21">
        <f t="shared" si="1"/>
        <v>10.883728739191977</v>
      </c>
      <c r="O5" s="24" t="str">
        <f t="shared" si="2"/>
        <v>UP</v>
      </c>
      <c r="P5" s="23" t="str">
        <f t="shared" si="3"/>
        <v>YES</v>
      </c>
      <c r="Q5" s="25">
        <f t="shared" si="4"/>
        <v>1.5571973134124604E-4</v>
      </c>
      <c r="R5" s="23" t="str">
        <f t="shared" si="5"/>
        <v>YES</v>
      </c>
      <c r="S5" s="20">
        <v>389</v>
      </c>
      <c r="T5" s="20">
        <f>5918/S5*Q5</f>
        <v>2.3690215169087253E-3</v>
      </c>
      <c r="U5" s="20" t="str">
        <f>IF(T5&lt;0.05,"YES","NO")</f>
        <v>YES</v>
      </c>
      <c r="V5" s="27"/>
      <c r="W5" s="27"/>
      <c r="X5" s="4"/>
      <c r="Y5" s="4"/>
      <c r="Z5" s="4"/>
      <c r="AA5" s="4"/>
      <c r="AB5" s="4"/>
      <c r="AC5" s="4"/>
      <c r="AD5" s="4"/>
      <c r="AE5" s="4"/>
      <c r="AF5" s="4"/>
      <c r="AG5" s="4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</row>
    <row r="6" spans="1:45" x14ac:dyDescent="0.2">
      <c r="A6" s="5" t="s">
        <v>33</v>
      </c>
      <c r="B6" s="5" t="s">
        <v>34</v>
      </c>
      <c r="C6" s="37" t="s">
        <v>35</v>
      </c>
      <c r="D6" s="20" t="s">
        <v>36</v>
      </c>
      <c r="E6" s="20">
        <v>12.436809999999999</v>
      </c>
      <c r="F6" s="20">
        <v>12.54115</v>
      </c>
      <c r="G6" s="20">
        <v>12.797750000000001</v>
      </c>
      <c r="H6" s="20">
        <v>13.255319999999999</v>
      </c>
      <c r="I6" s="20">
        <v>13.253159999999999</v>
      </c>
      <c r="J6" s="20">
        <v>13.67361</v>
      </c>
      <c r="K6" s="20">
        <v>12.591903333333301</v>
      </c>
      <c r="L6" s="20">
        <v>13.394030000000001</v>
      </c>
      <c r="M6" s="20">
        <f t="shared" si="0"/>
        <v>-0.80212666666669996</v>
      </c>
      <c r="N6" s="21">
        <f t="shared" si="1"/>
        <v>1.7436695641750841</v>
      </c>
      <c r="O6" s="24" t="str">
        <f t="shared" si="2"/>
        <v>UP</v>
      </c>
      <c r="P6" s="23" t="str">
        <f t="shared" si="3"/>
        <v>YES</v>
      </c>
      <c r="Q6" s="25">
        <f t="shared" si="4"/>
        <v>1.208418841324361E-2</v>
      </c>
      <c r="R6" s="23" t="str">
        <f t="shared" si="5"/>
        <v>YES</v>
      </c>
      <c r="S6" s="20">
        <v>3273</v>
      </c>
      <c r="T6" s="20">
        <f>5918/S6*Q6</f>
        <v>2.1849748557768313E-2</v>
      </c>
      <c r="U6" s="20" t="str">
        <f>IF(T6&lt;0.05,"YES","NO")</f>
        <v>YES</v>
      </c>
      <c r="V6" s="27"/>
      <c r="W6" s="27"/>
      <c r="X6" s="4"/>
      <c r="Y6" s="4"/>
      <c r="Z6" s="4"/>
      <c r="AA6" s="4"/>
      <c r="AB6" s="4"/>
      <c r="AC6" s="4"/>
      <c r="AD6" s="4"/>
      <c r="AE6" s="4"/>
      <c r="AF6" s="4"/>
      <c r="AG6" s="4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</row>
    <row r="7" spans="1:45" s="1" customFormat="1" x14ac:dyDescent="0.2">
      <c r="A7" s="8" t="s">
        <v>37</v>
      </c>
      <c r="B7" s="8" t="s">
        <v>38</v>
      </c>
      <c r="C7" s="17" t="s">
        <v>39</v>
      </c>
      <c r="D7" s="12" t="s">
        <v>40</v>
      </c>
      <c r="E7" s="12">
        <v>13.132709999999999</v>
      </c>
      <c r="F7" s="12">
        <v>13.21627</v>
      </c>
      <c r="G7" s="12">
        <v>13.18642</v>
      </c>
      <c r="H7" s="12">
        <v>13.3222</v>
      </c>
      <c r="I7" s="12">
        <v>13.37805</v>
      </c>
      <c r="J7" s="12">
        <v>13.24414</v>
      </c>
      <c r="K7" s="12">
        <v>13.178466666666701</v>
      </c>
      <c r="L7" s="12">
        <v>13.3147966666667</v>
      </c>
      <c r="M7" s="12">
        <f t="shared" si="0"/>
        <v>-0.13632999999999917</v>
      </c>
      <c r="N7" s="13">
        <f t="shared" si="1"/>
        <v>1.0991055966677405</v>
      </c>
      <c r="O7" s="15" t="str">
        <f t="shared" si="2"/>
        <v>UP</v>
      </c>
      <c r="P7" s="14" t="str">
        <f t="shared" si="3"/>
        <v>NO</v>
      </c>
      <c r="Q7" s="26">
        <f t="shared" si="4"/>
        <v>5.0998582066267187E-2</v>
      </c>
      <c r="R7" s="14" t="str">
        <f t="shared" si="5"/>
        <v>NO</v>
      </c>
      <c r="S7" s="12"/>
      <c r="T7" s="12"/>
      <c r="U7" s="12"/>
      <c r="V7" s="27"/>
      <c r="W7" s="27"/>
      <c r="X7" s="4"/>
      <c r="Y7" s="4"/>
      <c r="Z7" s="4"/>
      <c r="AA7" s="4"/>
      <c r="AB7" s="4"/>
      <c r="AC7" s="4"/>
      <c r="AD7" s="4"/>
      <c r="AE7" s="4"/>
      <c r="AF7" s="4"/>
      <c r="AG7" s="4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</row>
    <row r="8" spans="1:45" x14ac:dyDescent="0.2">
      <c r="A8" s="8" t="s">
        <v>41</v>
      </c>
      <c r="B8" s="8" t="s">
        <v>42</v>
      </c>
      <c r="C8" s="17" t="s">
        <v>43</v>
      </c>
      <c r="D8" s="12" t="s">
        <v>44</v>
      </c>
      <c r="E8" s="12">
        <v>14.90681</v>
      </c>
      <c r="F8" s="12">
        <v>15.01202</v>
      </c>
      <c r="G8" s="12">
        <v>14.928570000000001</v>
      </c>
      <c r="H8" s="12">
        <v>15.252039999999999</v>
      </c>
      <c r="I8" s="12">
        <v>15.32123</v>
      </c>
      <c r="J8" s="12">
        <v>15.24264</v>
      </c>
      <c r="K8" s="12">
        <v>14.9491333333333</v>
      </c>
      <c r="L8" s="12">
        <v>15.27197</v>
      </c>
      <c r="M8" s="12">
        <f t="shared" si="0"/>
        <v>-0.3228366666666993</v>
      </c>
      <c r="N8" s="13">
        <f t="shared" si="1"/>
        <v>1.250787465395556</v>
      </c>
      <c r="O8" s="15" t="str">
        <f t="shared" si="2"/>
        <v>UP</v>
      </c>
      <c r="P8" s="14" t="str">
        <f t="shared" si="3"/>
        <v>NO</v>
      </c>
      <c r="Q8" s="26">
        <f t="shared" si="4"/>
        <v>1.734109140196031E-3</v>
      </c>
      <c r="R8" s="14" t="str">
        <f t="shared" si="5"/>
        <v>YES</v>
      </c>
      <c r="S8" s="12">
        <v>1350</v>
      </c>
      <c r="T8" s="12">
        <f>5918/S8*Q8</f>
        <v>7.6018206605037867E-3</v>
      </c>
      <c r="U8" s="12" t="str">
        <f>IF(T8&lt;0.05,"YES","NO")</f>
        <v>YES</v>
      </c>
      <c r="V8" s="27"/>
      <c r="W8" s="27"/>
      <c r="X8" s="4"/>
      <c r="Y8" s="4"/>
      <c r="Z8" s="4"/>
      <c r="AA8" s="4"/>
      <c r="AB8" s="4"/>
      <c r="AC8" s="4"/>
      <c r="AD8" s="4"/>
      <c r="AE8" s="4"/>
      <c r="AF8" s="4"/>
      <c r="AG8" s="4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</row>
    <row r="9" spans="1:45" s="7" customFormat="1" x14ac:dyDescent="0.2">
      <c r="A9" s="5" t="s">
        <v>45</v>
      </c>
      <c r="B9" s="5" t="s">
        <v>46</v>
      </c>
      <c r="C9" s="37" t="s">
        <v>47</v>
      </c>
      <c r="D9" s="20" t="s">
        <v>48</v>
      </c>
      <c r="E9" s="20">
        <v>9.6162189999999992</v>
      </c>
      <c r="F9" s="20">
        <v>9.6061540000000001</v>
      </c>
      <c r="G9" s="20">
        <v>9.9077310000000001</v>
      </c>
      <c r="H9" s="20">
        <v>9.0522379999999991</v>
      </c>
      <c r="I9" s="20">
        <v>8.6653330000000004</v>
      </c>
      <c r="J9" s="20">
        <v>8.9929509999999997</v>
      </c>
      <c r="K9" s="20">
        <v>9.7100346666666706</v>
      </c>
      <c r="L9" s="20">
        <v>8.9035073333333301</v>
      </c>
      <c r="M9" s="20">
        <f t="shared" si="0"/>
        <v>0.80652733333334048</v>
      </c>
      <c r="N9" s="21">
        <f t="shared" si="1"/>
        <v>1.7489964164916876</v>
      </c>
      <c r="O9" s="22" t="str">
        <f t="shared" si="2"/>
        <v>DOWN</v>
      </c>
      <c r="P9" s="23" t="str">
        <f t="shared" si="3"/>
        <v>YES</v>
      </c>
      <c r="Q9" s="25">
        <f t="shared" si="4"/>
        <v>7.3050580710949655E-3</v>
      </c>
      <c r="R9" s="23" t="str">
        <f t="shared" si="5"/>
        <v>YES</v>
      </c>
      <c r="S9" s="20">
        <v>2636</v>
      </c>
      <c r="T9" s="20">
        <f>5918/S9*Q9</f>
        <v>1.640035419754932E-2</v>
      </c>
      <c r="U9" s="20" t="str">
        <f>IF(T9&lt;0.05,"YES","NO")</f>
        <v>YES</v>
      </c>
      <c r="V9" s="27"/>
      <c r="W9" s="27"/>
      <c r="X9" s="4"/>
      <c r="Y9" s="4"/>
      <c r="Z9" s="4"/>
      <c r="AA9" s="4"/>
      <c r="AB9" s="4"/>
      <c r="AC9" s="4"/>
      <c r="AD9" s="4"/>
      <c r="AE9" s="4"/>
      <c r="AF9" s="4"/>
      <c r="AG9" s="4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</row>
    <row r="10" spans="1:45" s="1" customFormat="1" x14ac:dyDescent="0.2">
      <c r="A10" s="8" t="s">
        <v>49</v>
      </c>
      <c r="B10" s="8" t="s">
        <v>50</v>
      </c>
      <c r="C10" s="17" t="s">
        <v>51</v>
      </c>
      <c r="D10" s="12" t="s">
        <v>52</v>
      </c>
      <c r="E10" s="12">
        <v>13.61802</v>
      </c>
      <c r="F10" s="12">
        <v>13.49689</v>
      </c>
      <c r="G10" s="12">
        <v>13.570410000000001</v>
      </c>
      <c r="H10" s="12">
        <v>13.58714</v>
      </c>
      <c r="I10" s="12">
        <v>13.547219999999999</v>
      </c>
      <c r="J10" s="12">
        <v>13.681330000000001</v>
      </c>
      <c r="K10" s="12">
        <v>13.561773333333299</v>
      </c>
      <c r="L10" s="12">
        <v>13.605230000000001</v>
      </c>
      <c r="M10" s="12">
        <f t="shared" si="0"/>
        <v>-4.3456666666701338E-2</v>
      </c>
      <c r="N10" s="13">
        <f t="shared" si="1"/>
        <v>1.0305801189537089</v>
      </c>
      <c r="O10" s="15" t="str">
        <f t="shared" si="2"/>
        <v>UP</v>
      </c>
      <c r="P10" s="14" t="str">
        <f t="shared" si="3"/>
        <v>NO</v>
      </c>
      <c r="Q10" s="26">
        <f t="shared" si="4"/>
        <v>0.45987831873736401</v>
      </c>
      <c r="R10" s="14" t="str">
        <f t="shared" si="5"/>
        <v>NO</v>
      </c>
      <c r="S10" s="12"/>
      <c r="T10" s="12"/>
      <c r="U10" s="12"/>
      <c r="V10" s="27"/>
      <c r="W10" s="27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</row>
    <row r="11" spans="1:45" s="1" customFormat="1" x14ac:dyDescent="0.2">
      <c r="A11" s="8" t="s">
        <v>53</v>
      </c>
      <c r="B11" s="8" t="s">
        <v>54</v>
      </c>
      <c r="C11" s="17" t="s">
        <v>55</v>
      </c>
      <c r="D11" s="12" t="s">
        <v>56</v>
      </c>
      <c r="E11" s="12">
        <v>4.5619649999999998</v>
      </c>
      <c r="F11" s="12">
        <v>4.809088</v>
      </c>
      <c r="G11" s="12">
        <v>4.4616259999999999</v>
      </c>
      <c r="H11" s="12">
        <v>5.0908300000000004</v>
      </c>
      <c r="I11" s="12">
        <v>5.0690590000000002</v>
      </c>
      <c r="J11" s="12">
        <v>4.8117530000000004</v>
      </c>
      <c r="K11" s="12">
        <v>4.6108929999999999</v>
      </c>
      <c r="L11" s="12">
        <v>4.9905473333333301</v>
      </c>
      <c r="M11" s="12">
        <f t="shared" si="0"/>
        <v>-0.37965433333333021</v>
      </c>
      <c r="N11" s="13">
        <f t="shared" si="1"/>
        <v>1.3010300940483552</v>
      </c>
      <c r="O11" s="15" t="str">
        <f t="shared" si="2"/>
        <v>UP</v>
      </c>
      <c r="P11" s="14" t="str">
        <f t="shared" si="3"/>
        <v>NO</v>
      </c>
      <c r="Q11" s="26">
        <f t="shared" si="4"/>
        <v>5.108107032362344E-2</v>
      </c>
      <c r="R11" s="14" t="str">
        <f t="shared" si="5"/>
        <v>NO</v>
      </c>
      <c r="S11" s="12"/>
      <c r="T11" s="12"/>
      <c r="U11" s="12"/>
      <c r="V11" s="27"/>
      <c r="W11" s="27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</row>
    <row r="12" spans="1:45" s="1" customFormat="1" x14ac:dyDescent="0.2">
      <c r="A12" s="8" t="s">
        <v>57</v>
      </c>
      <c r="B12" s="8" t="s">
        <v>58</v>
      </c>
      <c r="C12" s="17" t="s">
        <v>59</v>
      </c>
      <c r="D12" s="12" t="s">
        <v>60</v>
      </c>
      <c r="E12" s="12">
        <v>5.3692989999999998</v>
      </c>
      <c r="F12" s="12">
        <v>5.8183509999999998</v>
      </c>
      <c r="G12" s="12">
        <v>5.6358709999999999</v>
      </c>
      <c r="H12" s="12">
        <v>6.5386899999999999</v>
      </c>
      <c r="I12" s="12">
        <v>7.1128809999999998</v>
      </c>
      <c r="J12" s="12">
        <v>6.1528559999999999</v>
      </c>
      <c r="K12" s="12">
        <v>5.6078403333333302</v>
      </c>
      <c r="L12" s="12">
        <v>6.6014756666666701</v>
      </c>
      <c r="M12" s="12">
        <f t="shared" si="0"/>
        <v>-0.99363533333333987</v>
      </c>
      <c r="N12" s="13">
        <f t="shared" si="1"/>
        <v>1.9911961325627026</v>
      </c>
      <c r="O12" s="15" t="str">
        <f t="shared" si="2"/>
        <v>UP</v>
      </c>
      <c r="P12" s="14" t="str">
        <f t="shared" si="3"/>
        <v>YES</v>
      </c>
      <c r="Q12" s="26">
        <f t="shared" si="4"/>
        <v>5.2326639939950778E-2</v>
      </c>
      <c r="R12" s="14" t="str">
        <f t="shared" si="5"/>
        <v>NO</v>
      </c>
      <c r="S12" s="12"/>
      <c r="T12" s="12"/>
      <c r="U12" s="12"/>
      <c r="V12" s="27"/>
      <c r="W12" s="27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</row>
    <row r="13" spans="1:45" x14ac:dyDescent="0.2">
      <c r="V13" s="27"/>
      <c r="W13" s="27"/>
      <c r="Y13" s="2"/>
    </row>
    <row r="14" spans="1:45" s="2" customFormat="1" ht="24" x14ac:dyDescent="0.3">
      <c r="A14" s="39" t="s">
        <v>61</v>
      </c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27"/>
      <c r="W14" s="27"/>
    </row>
    <row r="15" spans="1:45" x14ac:dyDescent="0.2">
      <c r="A15" s="9" t="s">
        <v>1</v>
      </c>
      <c r="B15" s="9" t="s">
        <v>2</v>
      </c>
      <c r="C15" s="18" t="s">
        <v>3</v>
      </c>
      <c r="D15" s="18" t="s">
        <v>4</v>
      </c>
      <c r="E15" s="35" t="s">
        <v>62</v>
      </c>
      <c r="F15" s="35" t="s">
        <v>63</v>
      </c>
      <c r="G15" s="35" t="s">
        <v>64</v>
      </c>
      <c r="H15" s="36" t="s">
        <v>65</v>
      </c>
      <c r="I15" s="36" t="s">
        <v>66</v>
      </c>
      <c r="J15" s="36" t="s">
        <v>67</v>
      </c>
      <c r="K15" s="18" t="s">
        <v>68</v>
      </c>
      <c r="L15" s="18" t="s">
        <v>69</v>
      </c>
      <c r="M15" s="18" t="s">
        <v>13</v>
      </c>
      <c r="N15" s="19" t="s">
        <v>14</v>
      </c>
      <c r="O15" s="19" t="s">
        <v>15</v>
      </c>
      <c r="P15" s="19" t="s">
        <v>16</v>
      </c>
      <c r="Q15" s="19" t="s">
        <v>17</v>
      </c>
      <c r="R15" s="19" t="s">
        <v>18</v>
      </c>
      <c r="S15" s="18" t="s">
        <v>19</v>
      </c>
      <c r="T15" s="18" t="s">
        <v>20</v>
      </c>
      <c r="U15" s="18" t="s">
        <v>18</v>
      </c>
      <c r="V15" s="29"/>
      <c r="W15" s="29"/>
      <c r="Y15" s="10"/>
    </row>
    <row r="16" spans="1:45" s="7" customFormat="1" x14ac:dyDescent="0.2">
      <c r="A16" s="5" t="s">
        <v>21</v>
      </c>
      <c r="B16" s="5" t="s">
        <v>22</v>
      </c>
      <c r="C16" s="37" t="s">
        <v>23</v>
      </c>
      <c r="D16" s="20" t="s">
        <v>24</v>
      </c>
      <c r="E16" s="20">
        <v>9.8539729999999999</v>
      </c>
      <c r="F16" s="20">
        <v>9.8535389999999996</v>
      </c>
      <c r="G16" s="20">
        <v>9.8708489999999998</v>
      </c>
      <c r="H16" s="20">
        <v>8.2878600000000002</v>
      </c>
      <c r="I16" s="20">
        <v>8.5073899999999991</v>
      </c>
      <c r="J16" s="20">
        <v>9.0046569999999999</v>
      </c>
      <c r="K16" s="20">
        <v>9.8594536666666706</v>
      </c>
      <c r="L16" s="20">
        <v>8.5999689999999998</v>
      </c>
      <c r="M16" s="20">
        <f t="shared" ref="M16:M25" si="6">K16-L16</f>
        <v>1.2594846666666708</v>
      </c>
      <c r="N16" s="21">
        <f t="shared" ref="N16:N25" si="7">POWER(2,ABS(M16))</f>
        <v>2.3941020787995821</v>
      </c>
      <c r="O16" s="22" t="str">
        <f t="shared" ref="O16:O25" si="8">IF(M16&lt;0,"UP","DOWN")</f>
        <v>DOWN</v>
      </c>
      <c r="P16" s="23" t="str">
        <f t="shared" ref="P16:P25" si="9">IF(N16&gt;1.5,"YES","NO")</f>
        <v>YES</v>
      </c>
      <c r="Q16" s="25">
        <f t="shared" ref="Q16:Q25" si="10">TTEST(E16:G16,H16:J16,2,3)</f>
        <v>2.7118335717624696E-2</v>
      </c>
      <c r="R16" s="23" t="str">
        <f t="shared" ref="R16:R25" si="11">IF(Q16&lt;0.05, "YES","NO")</f>
        <v>YES</v>
      </c>
      <c r="S16" s="20">
        <v>4582</v>
      </c>
      <c r="T16" s="20">
        <f t="shared" ref="T16:T25" si="12">5923/S16*Q16</f>
        <v>3.5054976528915559E-2</v>
      </c>
      <c r="U16" s="20" t="str">
        <f t="shared" ref="U16:U25" si="13">IF(T16&lt;0.05,"YES","NO")</f>
        <v>YES</v>
      </c>
      <c r="V16" s="30"/>
      <c r="W16" s="31"/>
      <c r="Y16" s="11"/>
    </row>
    <row r="17" spans="1:25" x14ac:dyDescent="0.2">
      <c r="A17" s="5" t="s">
        <v>25</v>
      </c>
      <c r="B17" s="5" t="s">
        <v>26</v>
      </c>
      <c r="C17" s="37" t="s">
        <v>27</v>
      </c>
      <c r="D17" s="20" t="s">
        <v>28</v>
      </c>
      <c r="E17" s="20">
        <v>10.27576</v>
      </c>
      <c r="F17" s="20">
        <v>10.68385</v>
      </c>
      <c r="G17" s="20">
        <v>9.7711179999999995</v>
      </c>
      <c r="H17" s="20">
        <v>12.333270000000001</v>
      </c>
      <c r="I17" s="20">
        <v>12.31903</v>
      </c>
      <c r="J17" s="20">
        <v>12.07037</v>
      </c>
      <c r="K17" s="20">
        <v>10.243575999999999</v>
      </c>
      <c r="L17" s="20">
        <v>12.24089</v>
      </c>
      <c r="M17" s="20">
        <f t="shared" si="6"/>
        <v>-1.9973140000000011</v>
      </c>
      <c r="N17" s="21">
        <f t="shared" si="7"/>
        <v>3.9925597549405287</v>
      </c>
      <c r="O17" s="24" t="str">
        <f t="shared" si="8"/>
        <v>UP</v>
      </c>
      <c r="P17" s="23" t="str">
        <f t="shared" si="9"/>
        <v>YES</v>
      </c>
      <c r="Q17" s="25">
        <f t="shared" si="10"/>
        <v>1.0985504314904025E-2</v>
      </c>
      <c r="R17" s="23" t="str">
        <f t="shared" si="11"/>
        <v>YES</v>
      </c>
      <c r="S17" s="20">
        <v>3155</v>
      </c>
      <c r="T17" s="20">
        <f t="shared" si="12"/>
        <v>2.0623499859643912E-2</v>
      </c>
      <c r="U17" s="20" t="str">
        <f t="shared" si="13"/>
        <v>YES</v>
      </c>
      <c r="V17" s="30"/>
      <c r="W17" s="31"/>
      <c r="Y17" s="2"/>
    </row>
    <row r="18" spans="1:25" x14ac:dyDescent="0.2">
      <c r="A18" s="5" t="s">
        <v>29</v>
      </c>
      <c r="B18" s="5" t="s">
        <v>30</v>
      </c>
      <c r="C18" s="37" t="s">
        <v>31</v>
      </c>
      <c r="D18" s="20" t="s">
        <v>32</v>
      </c>
      <c r="E18" s="20">
        <v>11.170159999999999</v>
      </c>
      <c r="F18" s="20">
        <v>11.674060000000001</v>
      </c>
      <c r="G18" s="20">
        <v>10.76351</v>
      </c>
      <c r="H18" s="20">
        <v>14.85186</v>
      </c>
      <c r="I18" s="20">
        <v>14.771610000000001</v>
      </c>
      <c r="J18" s="20">
        <v>15.29477</v>
      </c>
      <c r="K18" s="20">
        <v>11.202576666666699</v>
      </c>
      <c r="L18" s="20">
        <v>14.9727466666667</v>
      </c>
      <c r="M18" s="20">
        <f t="shared" si="6"/>
        <v>-3.7701700000000002</v>
      </c>
      <c r="N18" s="21">
        <f t="shared" si="7"/>
        <v>13.643765887004211</v>
      </c>
      <c r="O18" s="24" t="str">
        <f t="shared" si="8"/>
        <v>UP</v>
      </c>
      <c r="P18" s="23" t="str">
        <f t="shared" si="9"/>
        <v>YES</v>
      </c>
      <c r="Q18" s="25">
        <f t="shared" si="10"/>
        <v>7.0583428856736154E-4</v>
      </c>
      <c r="R18" s="23" t="str">
        <f t="shared" si="11"/>
        <v>YES</v>
      </c>
      <c r="S18" s="20">
        <v>829</v>
      </c>
      <c r="T18" s="20">
        <f t="shared" si="12"/>
        <v>5.0430114489559497E-3</v>
      </c>
      <c r="U18" s="20" t="str">
        <f t="shared" si="13"/>
        <v>YES</v>
      </c>
      <c r="V18" s="30"/>
      <c r="W18" s="31"/>
      <c r="Y18" s="2"/>
    </row>
    <row r="19" spans="1:25" x14ac:dyDescent="0.2">
      <c r="A19" s="5" t="s">
        <v>33</v>
      </c>
      <c r="B19" s="5" t="s">
        <v>34</v>
      </c>
      <c r="C19" s="37" t="s">
        <v>35</v>
      </c>
      <c r="D19" s="20" t="s">
        <v>36</v>
      </c>
      <c r="E19" s="20">
        <v>13.617319999999999</v>
      </c>
      <c r="F19" s="20">
        <v>13.5015</v>
      </c>
      <c r="G19" s="20">
        <v>13.387420000000001</v>
      </c>
      <c r="H19" s="20">
        <v>14.77422</v>
      </c>
      <c r="I19" s="20">
        <v>14.90057</v>
      </c>
      <c r="J19" s="20">
        <v>14.87893</v>
      </c>
      <c r="K19" s="20">
        <v>13.502079999999999</v>
      </c>
      <c r="L19" s="20">
        <v>14.851240000000001</v>
      </c>
      <c r="M19" s="20">
        <f t="shared" si="6"/>
        <v>-1.3491600000000012</v>
      </c>
      <c r="N19" s="21">
        <f t="shared" si="7"/>
        <v>2.547637477023609</v>
      </c>
      <c r="O19" s="24" t="str">
        <f t="shared" si="8"/>
        <v>UP</v>
      </c>
      <c r="P19" s="23" t="str">
        <f t="shared" si="9"/>
        <v>YES</v>
      </c>
      <c r="Q19" s="25">
        <f t="shared" si="10"/>
        <v>2.5681999308548118E-4</v>
      </c>
      <c r="R19" s="23" t="str">
        <f t="shared" si="11"/>
        <v>YES</v>
      </c>
      <c r="S19" s="20">
        <v>484</v>
      </c>
      <c r="T19" s="20">
        <f t="shared" si="12"/>
        <v>3.142861196374597E-3</v>
      </c>
      <c r="U19" s="20" t="str">
        <f t="shared" si="13"/>
        <v>YES</v>
      </c>
      <c r="V19" s="30"/>
      <c r="W19" s="31"/>
    </row>
    <row r="20" spans="1:25" x14ac:dyDescent="0.2">
      <c r="A20" s="5" t="s">
        <v>37</v>
      </c>
      <c r="B20" s="5" t="s">
        <v>38</v>
      </c>
      <c r="C20" s="37" t="s">
        <v>39</v>
      </c>
      <c r="D20" s="20" t="s">
        <v>40</v>
      </c>
      <c r="E20" s="20">
        <v>13.409219999999999</v>
      </c>
      <c r="F20" s="20">
        <v>13.55897</v>
      </c>
      <c r="G20" s="20">
        <v>13.48076</v>
      </c>
      <c r="H20" s="20">
        <v>14.314349999999999</v>
      </c>
      <c r="I20" s="20">
        <v>14.295450000000001</v>
      </c>
      <c r="J20" s="20">
        <v>14.24891</v>
      </c>
      <c r="K20" s="20">
        <v>13.4829833333333</v>
      </c>
      <c r="L20" s="20">
        <v>14.286236666666699</v>
      </c>
      <c r="M20" s="20">
        <f t="shared" si="6"/>
        <v>-0.80325333333339977</v>
      </c>
      <c r="N20" s="21">
        <f t="shared" si="7"/>
        <v>1.74503180748859</v>
      </c>
      <c r="O20" s="24" t="str">
        <f t="shared" si="8"/>
        <v>UP</v>
      </c>
      <c r="P20" s="23" t="str">
        <f t="shared" si="9"/>
        <v>YES</v>
      </c>
      <c r="Q20" s="25">
        <f t="shared" si="10"/>
        <v>6.9237481476957033E-4</v>
      </c>
      <c r="R20" s="23" t="str">
        <f t="shared" si="11"/>
        <v>YES</v>
      </c>
      <c r="S20" s="20">
        <v>823</v>
      </c>
      <c r="T20" s="20">
        <f t="shared" si="12"/>
        <v>4.9829113339977709E-3</v>
      </c>
      <c r="U20" s="20" t="str">
        <f t="shared" si="13"/>
        <v>YES</v>
      </c>
      <c r="V20" s="31"/>
      <c r="W20" s="31"/>
    </row>
    <row r="21" spans="1:25" x14ac:dyDescent="0.2">
      <c r="A21" s="5" t="s">
        <v>41</v>
      </c>
      <c r="B21" s="5" t="s">
        <v>42</v>
      </c>
      <c r="C21" s="37" t="s">
        <v>43</v>
      </c>
      <c r="D21" s="20" t="s">
        <v>44</v>
      </c>
      <c r="E21" s="20">
        <v>14.25221</v>
      </c>
      <c r="F21" s="20">
        <v>14.36458</v>
      </c>
      <c r="G21" s="20">
        <v>14.405860000000001</v>
      </c>
      <c r="H21" s="20">
        <v>15.07433</v>
      </c>
      <c r="I21" s="20">
        <v>15.119389999999999</v>
      </c>
      <c r="J21" s="20">
        <v>15.10773</v>
      </c>
      <c r="K21" s="20">
        <v>14.3408833333333</v>
      </c>
      <c r="L21" s="20">
        <v>15.100483333333299</v>
      </c>
      <c r="M21" s="20">
        <f t="shared" si="6"/>
        <v>-0.75959999999999894</v>
      </c>
      <c r="N21" s="21">
        <f t="shared" si="7"/>
        <v>1.6930211545097185</v>
      </c>
      <c r="O21" s="24" t="str">
        <f t="shared" si="8"/>
        <v>UP</v>
      </c>
      <c r="P21" s="23" t="str">
        <f t="shared" si="9"/>
        <v>YES</v>
      </c>
      <c r="Q21" s="25">
        <f t="shared" si="10"/>
        <v>1.9405749515610114E-3</v>
      </c>
      <c r="R21" s="23" t="str">
        <f t="shared" si="11"/>
        <v>YES</v>
      </c>
      <c r="S21" s="20">
        <v>1429</v>
      </c>
      <c r="T21" s="20">
        <f t="shared" si="12"/>
        <v>8.04340478523154E-3</v>
      </c>
      <c r="U21" s="20" t="str">
        <f t="shared" si="13"/>
        <v>YES</v>
      </c>
      <c r="V21" s="31"/>
      <c r="W21" s="31"/>
    </row>
    <row r="22" spans="1:25" s="1" customFormat="1" x14ac:dyDescent="0.2">
      <c r="A22" s="8" t="s">
        <v>45</v>
      </c>
      <c r="B22" s="8" t="s">
        <v>46</v>
      </c>
      <c r="C22" s="28" t="s">
        <v>47</v>
      </c>
      <c r="D22" s="8" t="s">
        <v>48</v>
      </c>
      <c r="E22" s="8">
        <v>9.0538159999999994</v>
      </c>
      <c r="F22" s="8">
        <v>9.2409320000000008</v>
      </c>
      <c r="G22" s="8">
        <v>9.1280230000000007</v>
      </c>
      <c r="H22" s="8">
        <v>8.9076350000000009</v>
      </c>
      <c r="I22" s="8">
        <v>8.8295739999999991</v>
      </c>
      <c r="J22" s="8">
        <v>8.9425369999999997</v>
      </c>
      <c r="K22" s="8">
        <v>9.1409236666666693</v>
      </c>
      <c r="L22" s="8">
        <v>8.8932486666666701</v>
      </c>
      <c r="M22" s="8">
        <f t="shared" si="6"/>
        <v>0.2476749999999992</v>
      </c>
      <c r="N22" s="16">
        <f t="shared" si="7"/>
        <v>1.1872921712730538</v>
      </c>
      <c r="O22" s="15" t="str">
        <f t="shared" si="8"/>
        <v>DOWN</v>
      </c>
      <c r="P22" s="15" t="str">
        <f t="shared" si="9"/>
        <v>NO</v>
      </c>
      <c r="Q22" s="40">
        <f t="shared" si="10"/>
        <v>2.5235048899674924E-2</v>
      </c>
      <c r="R22" s="15" t="str">
        <f t="shared" si="11"/>
        <v>YES</v>
      </c>
      <c r="S22" s="17">
        <v>4435</v>
      </c>
      <c r="T22" s="17">
        <f t="shared" si="12"/>
        <v>3.3701734979205096E-2</v>
      </c>
      <c r="U22" s="17" t="str">
        <f t="shared" si="13"/>
        <v>YES</v>
      </c>
      <c r="V22" s="32"/>
      <c r="W22" s="32"/>
    </row>
    <row r="23" spans="1:25" s="7" customFormat="1" x14ac:dyDescent="0.2">
      <c r="A23" s="20" t="s">
        <v>49</v>
      </c>
      <c r="B23" s="20" t="s">
        <v>50</v>
      </c>
      <c r="C23" s="37" t="s">
        <v>51</v>
      </c>
      <c r="D23" s="20" t="s">
        <v>52</v>
      </c>
      <c r="E23" s="20">
        <v>13.453580000000001</v>
      </c>
      <c r="F23" s="20">
        <v>13.54792</v>
      </c>
      <c r="G23" s="20">
        <v>13.429930000000001</v>
      </c>
      <c r="H23" s="20">
        <v>14.15945</v>
      </c>
      <c r="I23" s="20">
        <v>14.170579999999999</v>
      </c>
      <c r="J23" s="20">
        <v>14.12049</v>
      </c>
      <c r="K23" s="20">
        <v>13.4771433333333</v>
      </c>
      <c r="L23" s="20">
        <v>14.150173333333299</v>
      </c>
      <c r="M23" s="20">
        <f t="shared" si="6"/>
        <v>-0.67302999999999891</v>
      </c>
      <c r="N23" s="21">
        <f t="shared" si="7"/>
        <v>1.5944181077288342</v>
      </c>
      <c r="O23" s="24" t="str">
        <f t="shared" si="8"/>
        <v>UP</v>
      </c>
      <c r="P23" s="23" t="str">
        <f t="shared" si="9"/>
        <v>YES</v>
      </c>
      <c r="Q23" s="25">
        <f t="shared" si="10"/>
        <v>7.9174597055345168E-4</v>
      </c>
      <c r="R23" s="23" t="str">
        <f t="shared" si="11"/>
        <v>YES</v>
      </c>
      <c r="S23" s="20">
        <v>893</v>
      </c>
      <c r="T23" s="20">
        <f t="shared" si="12"/>
        <v>5.2514125236148871E-3</v>
      </c>
      <c r="U23" s="20" t="str">
        <f t="shared" si="13"/>
        <v>YES</v>
      </c>
      <c r="V23" s="31"/>
      <c r="W23" s="31"/>
    </row>
    <row r="24" spans="1:25" s="7" customFormat="1" x14ac:dyDescent="0.2">
      <c r="A24" s="20" t="s">
        <v>53</v>
      </c>
      <c r="B24" s="20" t="s">
        <v>54</v>
      </c>
      <c r="C24" s="37" t="s">
        <v>55</v>
      </c>
      <c r="D24" s="20" t="s">
        <v>56</v>
      </c>
      <c r="E24" s="20">
        <v>4.5553530000000002</v>
      </c>
      <c r="F24" s="20">
        <v>4.5295129999999997</v>
      </c>
      <c r="G24" s="20">
        <v>4.6515449999999996</v>
      </c>
      <c r="H24" s="20">
        <v>5.6453939999999996</v>
      </c>
      <c r="I24" s="20">
        <v>5.6725690000000002</v>
      </c>
      <c r="J24" s="20">
        <v>5.8436529999999998</v>
      </c>
      <c r="K24" s="20">
        <v>4.57880366666667</v>
      </c>
      <c r="L24" s="20">
        <v>5.7205386666666698</v>
      </c>
      <c r="M24" s="20">
        <f t="shared" si="6"/>
        <v>-1.1417349999999997</v>
      </c>
      <c r="N24" s="21">
        <f t="shared" si="7"/>
        <v>2.2064621510587887</v>
      </c>
      <c r="O24" s="24" t="str">
        <f t="shared" si="8"/>
        <v>UP</v>
      </c>
      <c r="P24" s="23" t="str">
        <f t="shared" si="9"/>
        <v>YES</v>
      </c>
      <c r="Q24" s="25">
        <f t="shared" si="10"/>
        <v>3.3708624441526933E-4</v>
      </c>
      <c r="R24" s="23" t="str">
        <f t="shared" si="11"/>
        <v>YES</v>
      </c>
      <c r="S24" s="20">
        <v>570</v>
      </c>
      <c r="T24" s="20">
        <f t="shared" si="12"/>
        <v>3.5027400450379654E-3</v>
      </c>
      <c r="U24" s="20" t="str">
        <f t="shared" si="13"/>
        <v>YES</v>
      </c>
      <c r="V24" s="31"/>
      <c r="W24" s="31"/>
    </row>
    <row r="25" spans="1:25" s="7" customFormat="1" x14ac:dyDescent="0.2">
      <c r="A25" s="20" t="s">
        <v>57</v>
      </c>
      <c r="B25" s="20" t="s">
        <v>58</v>
      </c>
      <c r="C25" s="37" t="s">
        <v>59</v>
      </c>
      <c r="D25" s="20" t="s">
        <v>60</v>
      </c>
      <c r="E25" s="20">
        <v>5.7280329999999999</v>
      </c>
      <c r="F25" s="20">
        <v>6.1379279999999996</v>
      </c>
      <c r="G25" s="20">
        <v>5.8533039999999996</v>
      </c>
      <c r="H25" s="20">
        <v>6.9104599999999996</v>
      </c>
      <c r="I25" s="20">
        <v>6.9052249999999997</v>
      </c>
      <c r="J25" s="20">
        <v>6.6351740000000001</v>
      </c>
      <c r="K25" s="20">
        <v>5.9064216666666702</v>
      </c>
      <c r="L25" s="20">
        <v>6.8169529999999998</v>
      </c>
      <c r="M25" s="20">
        <f t="shared" si="6"/>
        <v>-0.91053133333332958</v>
      </c>
      <c r="N25" s="21">
        <f t="shared" si="7"/>
        <v>1.879737663683885</v>
      </c>
      <c r="O25" s="24" t="str">
        <f t="shared" si="8"/>
        <v>UP</v>
      </c>
      <c r="P25" s="23" t="str">
        <f t="shared" si="9"/>
        <v>YES</v>
      </c>
      <c r="Q25" s="25">
        <f t="shared" si="10"/>
        <v>4.9085753872422193E-3</v>
      </c>
      <c r="R25" s="23" t="str">
        <f t="shared" si="11"/>
        <v>YES</v>
      </c>
      <c r="S25" s="20">
        <v>2205</v>
      </c>
      <c r="T25" s="20">
        <f t="shared" si="12"/>
        <v>1.3185257151308692E-2</v>
      </c>
      <c r="U25" s="20" t="str">
        <f t="shared" si="13"/>
        <v>YES</v>
      </c>
      <c r="V25" s="31"/>
      <c r="W25" s="31"/>
    </row>
  </sheetData>
  <mergeCells count="2">
    <mergeCell ref="A1:U1"/>
    <mergeCell ref="A14:U14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stotelis Astreinidis</dc:creator>
  <dc:description/>
  <cp:lastModifiedBy>Aristotelis Astreinidis</cp:lastModifiedBy>
  <cp:revision>1</cp:revision>
  <dcterms:created xsi:type="dcterms:W3CDTF">2018-05-07T18:19:10Z</dcterms:created>
  <dcterms:modified xsi:type="dcterms:W3CDTF">2018-08-27T21:11:3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